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转录代谢文章\Supplementary Materials\"/>
    </mc:Choice>
  </mc:AlternateContent>
  <xr:revisionPtr revIDLastSave="0" documentId="13_ncr:1_{92CF984F-BA06-43F8-954C-44CD03EC4C47}" xr6:coauthVersionLast="47" xr6:coauthVersionMax="47" xr10:uidLastSave="{00000000-0000-0000-0000-000000000000}"/>
  <bookViews>
    <workbookView xWindow="-103" yWindow="-103" windowWidth="21806" windowHeight="13886" xr2:uid="{330F277B-0B51-4E6B-94E0-F273FADA9A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" uniqueCount="37">
  <si>
    <t>Gene_id</t>
  </si>
  <si>
    <t>Gene_name</t>
  </si>
  <si>
    <t>Forward primer Sequence (5'-&gt;3')</t>
  </si>
  <si>
    <t>Reverse primer Sequence (5'-&gt;3')</t>
  </si>
  <si>
    <t>Normalization Control</t>
  </si>
  <si>
    <t>Actin</t>
  </si>
  <si>
    <t>C5167_047523</t>
  </si>
  <si>
    <t>C5167_036820</t>
  </si>
  <si>
    <t>novel1170</t>
  </si>
  <si>
    <t>novel15918</t>
  </si>
  <si>
    <t>C5167_011818</t>
  </si>
  <si>
    <t>novel5542</t>
  </si>
  <si>
    <t>novel8019</t>
  </si>
  <si>
    <t>BUP1</t>
    <phoneticPr fontId="2" type="noConversion"/>
  </si>
  <si>
    <t>FAD5</t>
    <phoneticPr fontId="2" type="noConversion"/>
  </si>
  <si>
    <t>MATE1</t>
    <phoneticPr fontId="2" type="noConversion"/>
  </si>
  <si>
    <t>EXS1</t>
    <phoneticPr fontId="2" type="noConversion"/>
  </si>
  <si>
    <t>TBR23</t>
    <phoneticPr fontId="2" type="noConversion"/>
  </si>
  <si>
    <t>HAK5</t>
    <phoneticPr fontId="2" type="noConversion"/>
  </si>
  <si>
    <t>RhaT1</t>
    <phoneticPr fontId="2" type="noConversion"/>
  </si>
  <si>
    <t>AACTCCTTCTGTAGAGAAATCGG</t>
  </si>
  <si>
    <t>AGTGGAATCCTCTGAAGGAGC</t>
  </si>
  <si>
    <t>GGACGCCTTTTGTTGAGCTT</t>
  </si>
  <si>
    <t>TCCCAATGACGTTGAGGCAG</t>
  </si>
  <si>
    <t>ACTGTTACATGGTGAAGAACCAGA</t>
  </si>
  <si>
    <t>AACCGCAGTAAAGATGCAAGGT</t>
  </si>
  <si>
    <t>GAAGCTACCACGGAAGTCAT</t>
  </si>
  <si>
    <t>ACTCGCATAAATAACAGCGAT</t>
  </si>
  <si>
    <t>AGCTGTTGGAGGGATAAAGGA</t>
  </si>
  <si>
    <t>TGAAATTGTAAAGCCCGACCC</t>
  </si>
  <si>
    <t>CCTTCTCCGACTGGTACTGC</t>
  </si>
  <si>
    <t>TGAATCCCCGAATCTGGTGC</t>
  </si>
  <si>
    <t>CTTCATGCAGCACAGGGAGA</t>
  </si>
  <si>
    <t>CAGAATCCTTCAACCGGGCT</t>
  </si>
  <si>
    <t>TGCTGTTCAACCAGTTCTTGC</t>
  </si>
  <si>
    <t>TAACCCTCTGCAACAGGCAC</t>
  </si>
  <si>
    <t>Supplementary Table 2. The selected 7 genes and the primers used in qRT-PCR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/>
    <xf numFmtId="0" fontId="3" fillId="0" borderId="0" xfId="0" applyFont="1" applyAlignment="1"/>
    <xf numFmtId="0" fontId="3" fillId="0" borderId="2" xfId="0" applyFont="1" applyBorder="1" applyAlignment="1"/>
    <xf numFmtId="0" fontId="3" fillId="0" borderId="0" xfId="0" applyFont="1" applyBorder="1" applyAlignment="1"/>
    <xf numFmtId="0" fontId="4" fillId="0" borderId="0" xfId="0" applyFont="1">
      <alignment vertical="center"/>
    </xf>
    <xf numFmtId="0" fontId="4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76CA7-7E02-4C6D-8C1C-D055026EFE1D}">
  <dimension ref="A1:D10"/>
  <sheetViews>
    <sheetView tabSelected="1" workbookViewId="0">
      <selection activeCell="C10" sqref="C10"/>
    </sheetView>
  </sheetViews>
  <sheetFormatPr defaultRowHeight="14.15" x14ac:dyDescent="0.35"/>
  <cols>
    <col min="1" max="1" width="18.28515625" bestFit="1" customWidth="1"/>
    <col min="2" max="2" width="10.78515625" bestFit="1" customWidth="1"/>
    <col min="3" max="3" width="31.85546875" bestFit="1" customWidth="1"/>
    <col min="4" max="4" width="29.42578125" bestFit="1" customWidth="1"/>
  </cols>
  <sheetData>
    <row r="1" spans="1:4" ht="14.6" thickBot="1" x14ac:dyDescent="0.4">
      <c r="A1" s="1" t="s">
        <v>36</v>
      </c>
      <c r="B1" s="2"/>
      <c r="C1" s="2"/>
      <c r="D1" s="2"/>
    </row>
    <row r="2" spans="1:4" ht="14.6" thickBot="1" x14ac:dyDescent="0.4">
      <c r="A2" s="3" t="s">
        <v>0</v>
      </c>
      <c r="B2" s="3" t="s">
        <v>1</v>
      </c>
      <c r="C2" s="3" t="s">
        <v>2</v>
      </c>
      <c r="D2" s="3" t="s">
        <v>3</v>
      </c>
    </row>
    <row r="3" spans="1:4" x14ac:dyDescent="0.35">
      <c r="A3" s="4" t="s">
        <v>6</v>
      </c>
      <c r="B3" s="4" t="s">
        <v>13</v>
      </c>
      <c r="C3" s="4" t="s">
        <v>22</v>
      </c>
      <c r="D3" s="4" t="s">
        <v>23</v>
      </c>
    </row>
    <row r="4" spans="1:4" x14ac:dyDescent="0.35">
      <c r="A4" s="4" t="s">
        <v>7</v>
      </c>
      <c r="B4" s="4" t="s">
        <v>14</v>
      </c>
      <c r="C4" s="4" t="s">
        <v>32</v>
      </c>
      <c r="D4" s="4" t="s">
        <v>33</v>
      </c>
    </row>
    <row r="5" spans="1:4" x14ac:dyDescent="0.35">
      <c r="A5" s="4" t="s">
        <v>8</v>
      </c>
      <c r="B5" s="4" t="s">
        <v>15</v>
      </c>
      <c r="C5" s="4" t="s">
        <v>24</v>
      </c>
      <c r="D5" s="4" t="s">
        <v>25</v>
      </c>
    </row>
    <row r="6" spans="1:4" x14ac:dyDescent="0.35">
      <c r="A6" s="4" t="s">
        <v>9</v>
      </c>
      <c r="B6" s="4" t="s">
        <v>16</v>
      </c>
      <c r="C6" s="8" t="s">
        <v>30</v>
      </c>
      <c r="D6" s="4" t="s">
        <v>31</v>
      </c>
    </row>
    <row r="7" spans="1:4" x14ac:dyDescent="0.35">
      <c r="A7" s="4" t="s">
        <v>10</v>
      </c>
      <c r="B7" s="4" t="s">
        <v>17</v>
      </c>
      <c r="C7" s="4" t="s">
        <v>20</v>
      </c>
      <c r="D7" s="4" t="s">
        <v>21</v>
      </c>
    </row>
    <row r="8" spans="1:4" x14ac:dyDescent="0.35">
      <c r="A8" s="6" t="s">
        <v>11</v>
      </c>
      <c r="B8" s="4" t="s">
        <v>18</v>
      </c>
      <c r="C8" s="6" t="s">
        <v>28</v>
      </c>
      <c r="D8" s="8" t="s">
        <v>29</v>
      </c>
    </row>
    <row r="9" spans="1:4" x14ac:dyDescent="0.35">
      <c r="A9" s="7" t="s">
        <v>12</v>
      </c>
      <c r="B9" s="4" t="s">
        <v>19</v>
      </c>
      <c r="C9" s="7" t="s">
        <v>26</v>
      </c>
      <c r="D9" s="7" t="s">
        <v>27</v>
      </c>
    </row>
    <row r="10" spans="1:4" ht="14.6" thickBot="1" x14ac:dyDescent="0.4">
      <c r="A10" s="5" t="s">
        <v>4</v>
      </c>
      <c r="B10" s="5" t="s">
        <v>5</v>
      </c>
      <c r="C10" s="5" t="s">
        <v>34</v>
      </c>
      <c r="D10" s="5" t="s">
        <v>35</v>
      </c>
    </row>
  </sheetData>
  <mergeCells count="1">
    <mergeCell ref="A1:D1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8 C6" xr:uid="{F891E8A1-C027-4568-8A22-B8EA8FFEA9E4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 王</dc:creator>
  <cp:lastModifiedBy>前 王</cp:lastModifiedBy>
  <dcterms:created xsi:type="dcterms:W3CDTF">2025-11-08T09:13:47Z</dcterms:created>
  <dcterms:modified xsi:type="dcterms:W3CDTF">2025-11-08T09:26:32Z</dcterms:modified>
</cp:coreProperties>
</file>